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s305/Duke Bio_Ea Dropbox/Amy Schmid/projects/GSL-sampling/GSLmanuscript/2024-12-04/supp/"/>
    </mc:Choice>
  </mc:AlternateContent>
  <xr:revisionPtr revIDLastSave="0" documentId="8_{37CA35BA-978C-7441-9880-307F8F9C40BB}" xr6:coauthVersionLast="47" xr6:coauthVersionMax="47" xr10:uidLastSave="{00000000-0000-0000-0000-000000000000}"/>
  <bookViews>
    <workbookView xWindow="4880" yWindow="1820" windowWidth="26700" windowHeight="16380" xr2:uid="{D848EB76-A041-B044-B0F5-C693B23AA23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9" i="1" l="1"/>
  <c r="Q19" i="1"/>
  <c r="M19" i="1"/>
  <c r="N19" i="1"/>
  <c r="O19" i="1"/>
  <c r="P19" i="1"/>
  <c r="L19" i="1"/>
  <c r="R9" i="1"/>
  <c r="Q9" i="1"/>
  <c r="P9" i="1"/>
  <c r="M9" i="1"/>
  <c r="N9" i="1"/>
  <c r="O9" i="1"/>
  <c r="L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9" i="1"/>
</calcChain>
</file>

<file path=xl/sharedStrings.xml><?xml version="1.0" encoding="utf-8"?>
<sst xmlns="http://schemas.openxmlformats.org/spreadsheetml/2006/main" count="51" uniqueCount="35">
  <si>
    <t>Breach sampling – 01/10/2022</t>
  </si>
  <si>
    <t>Links to NWIS data and coordinates:</t>
  </si>
  <si>
    <t>10010025:  https://waterdata.usgs.gov/nwis/inventory?agency_code=USGS&amp;site_no=10010025</t>
  </si>
  <si>
    <t>10010026:  https://waterdata.usgs.gov/nwis/inventory?agency_code=USGS&amp;site_no=10010026</t>
  </si>
  <si>
    <t>Profile was taken at the center sampling point = 57 ft from left bank</t>
  </si>
  <si>
    <t>Barometric pressure = 668.74 mmHg</t>
  </si>
  <si>
    <t>time</t>
  </si>
  <si>
    <t>gage_ht_ft</t>
  </si>
  <si>
    <t>depth_ft</t>
  </si>
  <si>
    <t>temp_C</t>
  </si>
  <si>
    <t>SC_µS/cm</t>
  </si>
  <si>
    <t>DO_mgL</t>
  </si>
  <si>
    <t>DO_%</t>
  </si>
  <si>
    <t>pH</t>
  </si>
  <si>
    <t>flow</t>
  </si>
  <si>
    <t>StoN</t>
  </si>
  <si>
    <t>~interface_t</t>
  </si>
  <si>
    <t>mixing</t>
  </si>
  <si>
    <t>~interface_b</t>
  </si>
  <si>
    <t>NtoS</t>
  </si>
  <si>
    <t>churn</t>
  </si>
  <si>
    <t>StoN*</t>
  </si>
  <si>
    <t>0-4 ft</t>
  </si>
  <si>
    <t>NtoS*</t>
  </si>
  <si>
    <t>8 - 15 ft</t>
  </si>
  <si>
    <t>*only the SC value from churn is reported. DO is an average from profile and pH is reported as the median from the profile.</t>
  </si>
  <si>
    <t>%salinity</t>
  </si>
  <si>
    <t>salinity (g/L)</t>
  </si>
  <si>
    <t>mean temp</t>
  </si>
  <si>
    <t>meanSC</t>
  </si>
  <si>
    <t>meanDO</t>
  </si>
  <si>
    <t>mean DO%</t>
  </si>
  <si>
    <t>mean pH</t>
  </si>
  <si>
    <t>mean salinity g/L</t>
  </si>
  <si>
    <t>mean %salin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2" xfId="0" applyFont="1" applyBorder="1" applyAlignment="1">
      <alignment vertical="center" wrapText="1"/>
    </xf>
    <xf numFmtId="0" fontId="1" fillId="0" borderId="3" xfId="0" applyFont="1" applyBorder="1" applyAlignment="1">
      <alignment vertical="center"/>
    </xf>
    <xf numFmtId="0" fontId="1" fillId="0" borderId="4" xfId="0" applyFont="1" applyBorder="1" applyAlignment="1">
      <alignment vertical="center"/>
    </xf>
    <xf numFmtId="0" fontId="1" fillId="0" borderId="4" xfId="0" applyFont="1" applyBorder="1" applyAlignment="1">
      <alignment vertical="center" wrapText="1"/>
    </xf>
    <xf numFmtId="0" fontId="1" fillId="0" borderId="3" xfId="0" applyFont="1" applyBorder="1" applyAlignment="1">
      <alignment vertical="top"/>
    </xf>
    <xf numFmtId="0" fontId="1" fillId="0" borderId="4" xfId="0" applyFont="1" applyBorder="1" applyAlignment="1">
      <alignment vertical="top"/>
    </xf>
    <xf numFmtId="0" fontId="1" fillId="0" borderId="5" xfId="0" applyFont="1" applyBorder="1" applyAlignment="1">
      <alignment vertical="center"/>
    </xf>
    <xf numFmtId="0" fontId="1" fillId="0" borderId="6" xfId="0" applyFont="1" applyBorder="1" applyAlignment="1">
      <alignment vertical="center"/>
    </xf>
    <xf numFmtId="0" fontId="1" fillId="0" borderId="7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1" fillId="0" borderId="7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1" fillId="0" borderId="7" xfId="0" applyFont="1" applyBorder="1" applyAlignment="1">
      <alignment vertical="top"/>
    </xf>
    <xf numFmtId="0" fontId="1" fillId="0" borderId="3" xfId="0" applyFont="1" applyBorder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0A5EC3-A497-204C-91F0-75BED0DB1200}">
  <dimension ref="A1:R34"/>
  <sheetViews>
    <sheetView tabSelected="1" workbookViewId="0">
      <selection activeCell="R20" sqref="R20"/>
    </sheetView>
  </sheetViews>
  <sheetFormatPr baseColWidth="10" defaultRowHeight="16" x14ac:dyDescent="0.2"/>
  <sheetData>
    <row r="1" spans="1:18" x14ac:dyDescent="0.2">
      <c r="A1" s="1" t="s">
        <v>0</v>
      </c>
    </row>
    <row r="2" spans="1:18" x14ac:dyDescent="0.2">
      <c r="A2" s="1"/>
    </row>
    <row r="3" spans="1:18" x14ac:dyDescent="0.2">
      <c r="A3" s="1" t="s">
        <v>1</v>
      </c>
    </row>
    <row r="4" spans="1:18" x14ac:dyDescent="0.2">
      <c r="A4" s="1" t="s">
        <v>2</v>
      </c>
    </row>
    <row r="5" spans="1:18" x14ac:dyDescent="0.2">
      <c r="A5" s="1" t="s">
        <v>3</v>
      </c>
    </row>
    <row r="6" spans="1:18" x14ac:dyDescent="0.2">
      <c r="A6" s="1" t="s">
        <v>4</v>
      </c>
    </row>
    <row r="7" spans="1:18" ht="17" thickBot="1" x14ac:dyDescent="0.25">
      <c r="A7" s="1" t="s">
        <v>5</v>
      </c>
    </row>
    <row r="8" spans="1:18" ht="17" thickBot="1" x14ac:dyDescent="0.25">
      <c r="A8" s="2" t="s">
        <v>6</v>
      </c>
      <c r="B8" s="3" t="s">
        <v>7</v>
      </c>
      <c r="C8" s="3" t="s">
        <v>8</v>
      </c>
      <c r="D8" s="3" t="s">
        <v>9</v>
      </c>
      <c r="E8" s="3" t="s">
        <v>10</v>
      </c>
      <c r="F8" s="3" t="s">
        <v>11</v>
      </c>
      <c r="G8" s="3" t="s">
        <v>12</v>
      </c>
      <c r="H8" s="3" t="s">
        <v>13</v>
      </c>
      <c r="I8" s="4" t="s">
        <v>14</v>
      </c>
      <c r="J8" s="11" t="s">
        <v>27</v>
      </c>
      <c r="K8" s="11" t="s">
        <v>26</v>
      </c>
      <c r="L8" s="11" t="s">
        <v>28</v>
      </c>
      <c r="M8" s="11" t="s">
        <v>29</v>
      </c>
      <c r="N8" s="11" t="s">
        <v>30</v>
      </c>
      <c r="O8" s="11" t="s">
        <v>31</v>
      </c>
      <c r="P8" s="11" t="s">
        <v>32</v>
      </c>
      <c r="Q8" s="11" t="s">
        <v>33</v>
      </c>
      <c r="R8" s="11" t="s">
        <v>34</v>
      </c>
    </row>
    <row r="9" spans="1:18" ht="17" thickBot="1" x14ac:dyDescent="0.25">
      <c r="A9" s="5">
        <v>1054</v>
      </c>
      <c r="B9" s="6">
        <v>4190.41</v>
      </c>
      <c r="C9" s="6">
        <v>0.5</v>
      </c>
      <c r="D9" s="6">
        <v>-4.3499999999999996</v>
      </c>
      <c r="E9" s="6">
        <v>153799</v>
      </c>
      <c r="F9" s="6">
        <v>7.61</v>
      </c>
      <c r="G9" s="6">
        <v>110.34</v>
      </c>
      <c r="H9" s="6">
        <v>8.3000000000000007</v>
      </c>
      <c r="I9" s="7" t="s">
        <v>15</v>
      </c>
      <c r="J9" s="11">
        <v>107.38</v>
      </c>
      <c r="K9">
        <f>J9/10</f>
        <v>10.738</v>
      </c>
      <c r="L9">
        <f>AVERAGE(D9:D14)</f>
        <v>-1.168333333333333</v>
      </c>
      <c r="M9">
        <f t="shared" ref="M9:O9" si="0">AVERAGE(E9:E14)</f>
        <v>185941.16666666666</v>
      </c>
      <c r="N9">
        <f t="shared" si="0"/>
        <v>6.1383333333333328</v>
      </c>
      <c r="O9">
        <f t="shared" si="0"/>
        <v>121.31333333333332</v>
      </c>
      <c r="P9">
        <f>AVERAGE(H9:H14)</f>
        <v>8.1733333333333338</v>
      </c>
      <c r="Q9">
        <f>AVERAGE(J9:J14)</f>
        <v>143.15649999999999</v>
      </c>
      <c r="R9">
        <f>AVERAGE(K9:K14)</f>
        <v>14.31565</v>
      </c>
    </row>
    <row r="10" spans="1:18" ht="17" thickBot="1" x14ac:dyDescent="0.25">
      <c r="A10" s="5">
        <v>1055</v>
      </c>
      <c r="B10" s="6">
        <v>4190</v>
      </c>
      <c r="C10" s="6">
        <v>0.9</v>
      </c>
      <c r="D10" s="6">
        <v>-2.2799999999999998</v>
      </c>
      <c r="E10" s="6">
        <v>185787</v>
      </c>
      <c r="F10" s="6">
        <v>6.61</v>
      </c>
      <c r="G10" s="6">
        <v>120</v>
      </c>
      <c r="H10" s="6">
        <v>8.24</v>
      </c>
      <c r="I10" s="7" t="s">
        <v>15</v>
      </c>
      <c r="J10" s="11">
        <v>140.47800000000001</v>
      </c>
      <c r="K10">
        <f t="shared" ref="K10:K28" si="1">J10/10</f>
        <v>14.047800000000001</v>
      </c>
    </row>
    <row r="11" spans="1:18" ht="17" thickBot="1" x14ac:dyDescent="0.25">
      <c r="A11" s="5">
        <v>1100</v>
      </c>
      <c r="B11" s="6">
        <v>4189</v>
      </c>
      <c r="C11" s="6">
        <v>1.9</v>
      </c>
      <c r="D11" s="6">
        <v>-0.76</v>
      </c>
      <c r="E11" s="6">
        <v>194231</v>
      </c>
      <c r="F11" s="6">
        <v>5.75</v>
      </c>
      <c r="G11" s="6">
        <v>123.3</v>
      </c>
      <c r="H11" s="6">
        <v>8.14</v>
      </c>
      <c r="I11" s="7" t="s">
        <v>15</v>
      </c>
      <c r="J11" s="11">
        <v>151.82499999999999</v>
      </c>
      <c r="K11">
        <f t="shared" si="1"/>
        <v>15.182499999999999</v>
      </c>
    </row>
    <row r="12" spans="1:18" ht="17" thickBot="1" x14ac:dyDescent="0.25">
      <c r="A12" s="5">
        <v>1104</v>
      </c>
      <c r="B12" s="6">
        <v>4188</v>
      </c>
      <c r="C12" s="6">
        <v>2.9</v>
      </c>
      <c r="D12" s="6">
        <v>-0.01</v>
      </c>
      <c r="E12" s="6">
        <v>193343</v>
      </c>
      <c r="F12" s="6">
        <v>5.62</v>
      </c>
      <c r="G12" s="6">
        <v>123.82</v>
      </c>
      <c r="H12" s="6">
        <v>8.1199999999999992</v>
      </c>
      <c r="I12" s="7" t="s">
        <v>15</v>
      </c>
      <c r="J12" s="1">
        <v>152.25200000000001</v>
      </c>
      <c r="K12">
        <f t="shared" si="1"/>
        <v>15.225200000000001</v>
      </c>
    </row>
    <row r="13" spans="1:18" ht="17" thickBot="1" x14ac:dyDescent="0.25">
      <c r="A13" s="5">
        <v>1106</v>
      </c>
      <c r="B13" s="6">
        <v>4187</v>
      </c>
      <c r="C13" s="6">
        <v>3.9</v>
      </c>
      <c r="D13" s="6">
        <v>0.11</v>
      </c>
      <c r="E13" s="6">
        <v>194934</v>
      </c>
      <c r="F13" s="6">
        <v>5.57</v>
      </c>
      <c r="G13" s="6">
        <v>124.62</v>
      </c>
      <c r="H13" s="6">
        <v>8.11</v>
      </c>
      <c r="I13" s="7" t="s">
        <v>15</v>
      </c>
      <c r="J13" s="1">
        <v>154.08500000000001</v>
      </c>
      <c r="K13">
        <f t="shared" si="1"/>
        <v>15.4085</v>
      </c>
    </row>
    <row r="14" spans="1:18" ht="17" thickBot="1" x14ac:dyDescent="0.25">
      <c r="A14" s="5">
        <v>1130</v>
      </c>
      <c r="B14" s="6">
        <v>4186.5</v>
      </c>
      <c r="C14" s="6">
        <v>4.4000000000000004</v>
      </c>
      <c r="D14" s="6">
        <v>0.28000000000000003</v>
      </c>
      <c r="E14" s="6">
        <v>193553</v>
      </c>
      <c r="F14" s="6">
        <v>5.67</v>
      </c>
      <c r="G14" s="6">
        <v>125.8</v>
      </c>
      <c r="H14" s="6">
        <v>8.1300000000000008</v>
      </c>
      <c r="I14" s="7" t="s">
        <v>15</v>
      </c>
      <c r="J14" s="1">
        <v>152.91900000000001</v>
      </c>
      <c r="K14">
        <f t="shared" si="1"/>
        <v>15.291900000000002</v>
      </c>
    </row>
    <row r="15" spans="1:18" ht="17" thickBot="1" x14ac:dyDescent="0.25">
      <c r="A15" s="5">
        <v>1107</v>
      </c>
      <c r="B15" s="6">
        <v>4186</v>
      </c>
      <c r="C15" s="6">
        <v>4.9000000000000004</v>
      </c>
      <c r="D15" s="6">
        <v>0.22</v>
      </c>
      <c r="E15" s="6">
        <v>195835</v>
      </c>
      <c r="F15" s="6">
        <v>5.54</v>
      </c>
      <c r="G15" s="6">
        <v>124.8</v>
      </c>
      <c r="H15" s="6">
        <v>8.1</v>
      </c>
      <c r="I15" s="7" t="s">
        <v>16</v>
      </c>
      <c r="J15" s="1">
        <v>155.21799999999999</v>
      </c>
      <c r="K15">
        <f t="shared" si="1"/>
        <v>15.521799999999999</v>
      </c>
    </row>
    <row r="16" spans="1:18" ht="17" thickBot="1" x14ac:dyDescent="0.25">
      <c r="A16" s="5">
        <v>1129</v>
      </c>
      <c r="B16" s="6">
        <v>4185.5</v>
      </c>
      <c r="C16" s="6">
        <v>5.4</v>
      </c>
      <c r="D16" s="6">
        <v>0.86</v>
      </c>
      <c r="E16" s="6">
        <v>196039</v>
      </c>
      <c r="F16" s="6">
        <v>5.65</v>
      </c>
      <c r="G16" s="6">
        <v>126.9</v>
      </c>
      <c r="H16" s="6">
        <v>8.08</v>
      </c>
      <c r="I16" s="7" t="s">
        <v>17</v>
      </c>
      <c r="J16" s="1">
        <v>156.44800000000001</v>
      </c>
      <c r="K16">
        <f t="shared" si="1"/>
        <v>15.6448</v>
      </c>
    </row>
    <row r="17" spans="1:18" ht="17" thickBot="1" x14ac:dyDescent="0.25">
      <c r="A17" s="5">
        <v>1110</v>
      </c>
      <c r="B17" s="6">
        <v>4185</v>
      </c>
      <c r="C17" s="6">
        <v>5.9</v>
      </c>
      <c r="D17" s="6">
        <v>0.62</v>
      </c>
      <c r="E17" s="6">
        <v>205500</v>
      </c>
      <c r="F17" s="6">
        <v>5.4</v>
      </c>
      <c r="G17" s="6">
        <v>131</v>
      </c>
      <c r="H17" s="6">
        <v>7.96</v>
      </c>
      <c r="I17" s="7" t="s">
        <v>17</v>
      </c>
      <c r="J17" s="1">
        <v>166.29400000000001</v>
      </c>
      <c r="K17">
        <f t="shared" si="1"/>
        <v>16.6294</v>
      </c>
    </row>
    <row r="18" spans="1:18" ht="17" thickBot="1" x14ac:dyDescent="0.25">
      <c r="A18" s="5">
        <v>1128</v>
      </c>
      <c r="B18" s="6">
        <v>4184.5</v>
      </c>
      <c r="C18" s="6">
        <v>6.4</v>
      </c>
      <c r="D18" s="6">
        <v>1</v>
      </c>
      <c r="E18" s="6">
        <v>204450</v>
      </c>
      <c r="F18" s="6">
        <v>4.83</v>
      </c>
      <c r="G18" s="6">
        <v>121.5</v>
      </c>
      <c r="H18" s="6">
        <v>7.96</v>
      </c>
      <c r="I18" s="7" t="s">
        <v>18</v>
      </c>
      <c r="J18" s="1">
        <v>171.29300000000001</v>
      </c>
      <c r="K18">
        <f t="shared" si="1"/>
        <v>17.129300000000001</v>
      </c>
    </row>
    <row r="19" spans="1:18" ht="17" thickBot="1" x14ac:dyDescent="0.25">
      <c r="A19" s="5">
        <v>1112</v>
      </c>
      <c r="B19" s="6">
        <v>4184</v>
      </c>
      <c r="C19" s="6">
        <v>6.9</v>
      </c>
      <c r="D19" s="6">
        <v>2.17</v>
      </c>
      <c r="E19" s="6">
        <v>225324</v>
      </c>
      <c r="F19" s="6">
        <v>4.22</v>
      </c>
      <c r="G19" s="6">
        <v>121.91</v>
      </c>
      <c r="H19" s="6">
        <v>7.53</v>
      </c>
      <c r="I19" s="7" t="s">
        <v>19</v>
      </c>
      <c r="J19" s="1">
        <v>191.679</v>
      </c>
      <c r="K19">
        <f t="shared" si="1"/>
        <v>19.167899999999999</v>
      </c>
      <c r="L19">
        <f>AVERAGE(D19:D28)</f>
        <v>2.5480000000000005</v>
      </c>
      <c r="M19">
        <f t="shared" ref="M19:P19" si="2">AVERAGE(E19:E28)</f>
        <v>222059.5</v>
      </c>
      <c r="N19">
        <f t="shared" si="2"/>
        <v>3.4880000000000004</v>
      </c>
      <c r="O19">
        <f t="shared" si="2"/>
        <v>102.54400000000001</v>
      </c>
      <c r="P19">
        <f t="shared" si="2"/>
        <v>7.4870000000000001</v>
      </c>
      <c r="Q19">
        <f>AVERAGE(J19:J28)</f>
        <v>188.58099999999999</v>
      </c>
      <c r="R19">
        <f>AVERAGE(K19:K28)</f>
        <v>18.858099999999997</v>
      </c>
    </row>
    <row r="20" spans="1:18" ht="17" thickBot="1" x14ac:dyDescent="0.25">
      <c r="A20" s="5">
        <v>1127</v>
      </c>
      <c r="B20" s="6">
        <v>4183.5</v>
      </c>
      <c r="C20" s="6">
        <v>7.4</v>
      </c>
      <c r="D20" s="6">
        <v>2.59</v>
      </c>
      <c r="E20" s="6">
        <v>222400</v>
      </c>
      <c r="F20" s="6">
        <v>3.61</v>
      </c>
      <c r="G20" s="6">
        <v>106.5</v>
      </c>
      <c r="H20" s="6">
        <v>7.52</v>
      </c>
      <c r="I20" s="7" t="s">
        <v>19</v>
      </c>
      <c r="J20" s="1">
        <v>188.94800000000001</v>
      </c>
      <c r="K20">
        <f t="shared" si="1"/>
        <v>18.8948</v>
      </c>
    </row>
    <row r="21" spans="1:18" ht="17" thickBot="1" x14ac:dyDescent="0.25">
      <c r="A21" s="5">
        <v>1115</v>
      </c>
      <c r="B21" s="6">
        <v>4183</v>
      </c>
      <c r="C21" s="6">
        <v>7.9</v>
      </c>
      <c r="D21" s="6">
        <v>2.4700000000000002</v>
      </c>
      <c r="E21" s="6">
        <v>222657</v>
      </c>
      <c r="F21" s="6">
        <v>3.63</v>
      </c>
      <c r="G21" s="6">
        <v>107.9</v>
      </c>
      <c r="H21" s="6">
        <v>7.49</v>
      </c>
      <c r="I21" s="7" t="s">
        <v>19</v>
      </c>
      <c r="J21" s="1">
        <v>189.047</v>
      </c>
      <c r="K21">
        <f t="shared" si="1"/>
        <v>18.904699999999998</v>
      </c>
    </row>
    <row r="22" spans="1:18" ht="17" thickBot="1" x14ac:dyDescent="0.25">
      <c r="A22" s="5">
        <v>1116</v>
      </c>
      <c r="B22" s="6">
        <v>4182</v>
      </c>
      <c r="C22" s="6">
        <v>8.9</v>
      </c>
      <c r="D22" s="6">
        <v>2.59</v>
      </c>
      <c r="E22" s="6">
        <v>221862</v>
      </c>
      <c r="F22" s="6">
        <v>3.52</v>
      </c>
      <c r="G22" s="6">
        <v>103.4</v>
      </c>
      <c r="H22" s="6">
        <v>7.48</v>
      </c>
      <c r="I22" s="7" t="s">
        <v>19</v>
      </c>
      <c r="J22" s="1">
        <v>188.321</v>
      </c>
      <c r="K22">
        <f t="shared" si="1"/>
        <v>18.832100000000001</v>
      </c>
    </row>
    <row r="23" spans="1:18" ht="17" thickBot="1" x14ac:dyDescent="0.25">
      <c r="A23" s="5">
        <v>1117</v>
      </c>
      <c r="B23" s="6">
        <v>4181</v>
      </c>
      <c r="C23" s="6">
        <v>9.9</v>
      </c>
      <c r="D23" s="6">
        <v>2.57</v>
      </c>
      <c r="E23" s="6">
        <v>221651</v>
      </c>
      <c r="F23" s="6">
        <v>3.39</v>
      </c>
      <c r="G23" s="6">
        <v>99.6</v>
      </c>
      <c r="H23" s="6">
        <v>7.47</v>
      </c>
      <c r="I23" s="7" t="s">
        <v>19</v>
      </c>
      <c r="J23" s="1">
        <v>188.029</v>
      </c>
      <c r="K23">
        <f t="shared" si="1"/>
        <v>18.802900000000001</v>
      </c>
    </row>
    <row r="24" spans="1:18" ht="17" thickBot="1" x14ac:dyDescent="0.25">
      <c r="A24" s="5">
        <v>1118</v>
      </c>
      <c r="B24" s="6">
        <v>4180</v>
      </c>
      <c r="C24" s="6">
        <v>10.9</v>
      </c>
      <c r="D24" s="6">
        <v>2.6</v>
      </c>
      <c r="E24" s="6">
        <v>221384</v>
      </c>
      <c r="F24" s="6">
        <v>3.33</v>
      </c>
      <c r="G24" s="6">
        <v>98.02</v>
      </c>
      <c r="H24" s="6">
        <v>7.47</v>
      </c>
      <c r="I24" s="7" t="s">
        <v>19</v>
      </c>
      <c r="J24" s="1">
        <v>188.95699999999999</v>
      </c>
      <c r="K24">
        <f t="shared" si="1"/>
        <v>18.895699999999998</v>
      </c>
    </row>
    <row r="25" spans="1:18" ht="17" thickBot="1" x14ac:dyDescent="0.25">
      <c r="A25" s="5">
        <v>1120</v>
      </c>
      <c r="B25" s="6">
        <v>4179</v>
      </c>
      <c r="C25" s="6">
        <v>11.9</v>
      </c>
      <c r="D25" s="6">
        <v>2.61</v>
      </c>
      <c r="E25" s="6">
        <v>221450</v>
      </c>
      <c r="F25" s="6">
        <v>3.3</v>
      </c>
      <c r="G25" s="6">
        <v>97.2</v>
      </c>
      <c r="H25" s="6">
        <v>7.47</v>
      </c>
      <c r="I25" s="7" t="s">
        <v>19</v>
      </c>
      <c r="J25" s="1">
        <v>187.857</v>
      </c>
      <c r="K25">
        <f t="shared" si="1"/>
        <v>18.785699999999999</v>
      </c>
    </row>
    <row r="26" spans="1:18" ht="17" thickBot="1" x14ac:dyDescent="0.25">
      <c r="A26" s="5">
        <v>1122</v>
      </c>
      <c r="B26" s="6">
        <v>4178</v>
      </c>
      <c r="C26" s="6">
        <v>12.9</v>
      </c>
      <c r="D26" s="6">
        <v>2.6</v>
      </c>
      <c r="E26" s="6">
        <v>221290</v>
      </c>
      <c r="F26" s="6">
        <v>3.3</v>
      </c>
      <c r="G26" s="6">
        <v>97.02</v>
      </c>
      <c r="H26" s="6">
        <v>7.48</v>
      </c>
      <c r="I26" s="7" t="s">
        <v>19</v>
      </c>
      <c r="J26" s="1">
        <v>187.65299999999999</v>
      </c>
      <c r="K26">
        <f t="shared" si="1"/>
        <v>18.7653</v>
      </c>
    </row>
    <row r="27" spans="1:18" ht="17" thickBot="1" x14ac:dyDescent="0.25">
      <c r="A27" s="5">
        <v>1123</v>
      </c>
      <c r="B27" s="6">
        <v>4177</v>
      </c>
      <c r="C27" s="6">
        <v>13.9</v>
      </c>
      <c r="D27" s="6">
        <v>2.61</v>
      </c>
      <c r="E27" s="6">
        <v>221275</v>
      </c>
      <c r="F27" s="6">
        <v>3.29</v>
      </c>
      <c r="G27" s="6">
        <v>96.89</v>
      </c>
      <c r="H27" s="6">
        <v>7.48</v>
      </c>
      <c r="I27" s="7" t="s">
        <v>19</v>
      </c>
      <c r="J27" s="1">
        <v>187.65199999999999</v>
      </c>
      <c r="K27">
        <f t="shared" si="1"/>
        <v>18.7652</v>
      </c>
    </row>
    <row r="28" spans="1:18" ht="17" thickBot="1" x14ac:dyDescent="0.25">
      <c r="A28" s="5">
        <v>1124</v>
      </c>
      <c r="B28" s="6">
        <v>4176</v>
      </c>
      <c r="C28" s="6">
        <v>14.9</v>
      </c>
      <c r="D28" s="6">
        <v>2.67</v>
      </c>
      <c r="E28" s="6">
        <v>221302</v>
      </c>
      <c r="F28" s="6">
        <v>3.29</v>
      </c>
      <c r="G28" s="6">
        <v>97</v>
      </c>
      <c r="H28" s="6">
        <v>7.48</v>
      </c>
      <c r="I28" s="7" t="s">
        <v>19</v>
      </c>
      <c r="J28" s="1">
        <v>187.667</v>
      </c>
      <c r="K28">
        <f t="shared" si="1"/>
        <v>18.7667</v>
      </c>
    </row>
    <row r="29" spans="1:18" ht="17" thickBot="1" x14ac:dyDescent="0.25">
      <c r="A29" s="8"/>
      <c r="B29" s="9"/>
      <c r="C29" s="9"/>
      <c r="D29" s="9"/>
      <c r="E29" s="9"/>
      <c r="F29" s="9"/>
      <c r="G29" s="9"/>
      <c r="H29" s="9"/>
      <c r="I29" s="7"/>
    </row>
    <row r="30" spans="1:18" x14ac:dyDescent="0.2">
      <c r="A30" s="10" t="s">
        <v>20</v>
      </c>
      <c r="B30" s="16"/>
      <c r="C30" s="12" t="s">
        <v>22</v>
      </c>
      <c r="D30" s="12">
        <v>3.17</v>
      </c>
      <c r="E30" s="12">
        <v>179432</v>
      </c>
      <c r="F30" s="12">
        <v>5.35</v>
      </c>
      <c r="G30" s="12">
        <v>118.33</v>
      </c>
      <c r="H30" s="12">
        <v>8.26</v>
      </c>
      <c r="I30" s="14"/>
    </row>
    <row r="31" spans="1:18" ht="17" thickBot="1" x14ac:dyDescent="0.25">
      <c r="A31" s="5" t="s">
        <v>21</v>
      </c>
      <c r="B31" s="17"/>
      <c r="C31" s="13"/>
      <c r="D31" s="13"/>
      <c r="E31" s="13"/>
      <c r="F31" s="13"/>
      <c r="G31" s="13"/>
      <c r="H31" s="13"/>
      <c r="I31" s="15"/>
    </row>
    <row r="32" spans="1:18" x14ac:dyDescent="0.2">
      <c r="A32" s="10" t="s">
        <v>20</v>
      </c>
      <c r="B32" s="16"/>
      <c r="C32" s="12" t="s">
        <v>24</v>
      </c>
      <c r="D32" s="12">
        <v>4.05</v>
      </c>
      <c r="E32" s="12">
        <v>215747</v>
      </c>
      <c r="F32" s="12">
        <v>3.84</v>
      </c>
      <c r="G32" s="12">
        <v>113.57</v>
      </c>
      <c r="H32" s="12">
        <v>7.72</v>
      </c>
      <c r="I32" s="14"/>
    </row>
    <row r="33" spans="1:9" ht="17" thickBot="1" x14ac:dyDescent="0.25">
      <c r="A33" s="5" t="s">
        <v>23</v>
      </c>
      <c r="B33" s="17"/>
      <c r="C33" s="13"/>
      <c r="D33" s="13"/>
      <c r="E33" s="13"/>
      <c r="F33" s="13"/>
      <c r="G33" s="13"/>
      <c r="H33" s="13"/>
      <c r="I33" s="15"/>
    </row>
    <row r="34" spans="1:9" x14ac:dyDescent="0.2">
      <c r="A34" s="1" t="s">
        <v>25</v>
      </c>
    </row>
  </sheetData>
  <mergeCells count="16">
    <mergeCell ref="H30:H31"/>
    <mergeCell ref="I30:I31"/>
    <mergeCell ref="B32:B33"/>
    <mergeCell ref="C32:C33"/>
    <mergeCell ref="D32:D33"/>
    <mergeCell ref="E32:E33"/>
    <mergeCell ref="F32:F33"/>
    <mergeCell ref="G32:G33"/>
    <mergeCell ref="H32:H33"/>
    <mergeCell ref="I32:I33"/>
    <mergeCell ref="B30:B31"/>
    <mergeCell ref="C30:C31"/>
    <mergeCell ref="D30:D31"/>
    <mergeCell ref="E30:E31"/>
    <mergeCell ref="F30:F31"/>
    <mergeCell ref="G30:G3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f Amy Schmid, Ph.D.</dc:creator>
  <cp:lastModifiedBy>Prof Amy Schmid, Ph.D.</cp:lastModifiedBy>
  <dcterms:created xsi:type="dcterms:W3CDTF">2024-12-23T16:59:48Z</dcterms:created>
  <dcterms:modified xsi:type="dcterms:W3CDTF">2025-08-19T13:56:18Z</dcterms:modified>
</cp:coreProperties>
</file>